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apple\Desktop\AS\润色\supplement\NEW SUPPLEMENTARY TABLES\"/>
    </mc:Choice>
  </mc:AlternateContent>
  <xr:revisionPtr revIDLastSave="0" documentId="13_ncr:1_{03AAD9EC-0F11-40EA-9917-90C94E7C0020}" xr6:coauthVersionLast="45" xr6:coauthVersionMax="45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1" l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22" uniqueCount="22">
  <si>
    <t>IR</t>
    <phoneticPr fontId="1" type="noConversion"/>
  </si>
  <si>
    <t>SE</t>
    <phoneticPr fontId="1" type="noConversion"/>
  </si>
  <si>
    <t>total</t>
    <phoneticPr fontId="1" type="noConversion"/>
  </si>
  <si>
    <t>Sample</t>
    <phoneticPr fontId="1" type="noConversion"/>
  </si>
  <si>
    <t>5 DAG</t>
    <phoneticPr fontId="1" type="noConversion"/>
  </si>
  <si>
    <t>15 DAG</t>
    <phoneticPr fontId="1" type="noConversion"/>
  </si>
  <si>
    <t>30 DAG</t>
    <phoneticPr fontId="1" type="noConversion"/>
  </si>
  <si>
    <t>45 DAG</t>
    <phoneticPr fontId="1" type="noConversion"/>
  </si>
  <si>
    <t>60 DAG</t>
    <phoneticPr fontId="1" type="noConversion"/>
  </si>
  <si>
    <t>75 DAG</t>
    <phoneticPr fontId="1" type="noConversion"/>
  </si>
  <si>
    <t>90 DAG</t>
    <phoneticPr fontId="1" type="noConversion"/>
  </si>
  <si>
    <t>105 DAG</t>
    <phoneticPr fontId="1" type="noConversion"/>
  </si>
  <si>
    <t>120 DAG</t>
    <phoneticPr fontId="1" type="noConversion"/>
  </si>
  <si>
    <t>180 DAG</t>
    <phoneticPr fontId="1" type="noConversion"/>
  </si>
  <si>
    <t>210 DAG</t>
    <phoneticPr fontId="1" type="noConversion"/>
  </si>
  <si>
    <t>Stastic of AS</t>
    <phoneticPr fontId="1" type="noConversion"/>
  </si>
  <si>
    <t>Statstics of transcripts</t>
    <phoneticPr fontId="1" type="noConversion"/>
  </si>
  <si>
    <t>Ratio(%)
AS/transcripts</t>
    <phoneticPr fontId="1" type="noConversion"/>
  </si>
  <si>
    <t>150 DAG</t>
    <phoneticPr fontId="1" type="noConversion"/>
  </si>
  <si>
    <t>Alt.5`</t>
    <phoneticPr fontId="1" type="noConversion"/>
  </si>
  <si>
    <t>Alt.3`</t>
    <phoneticPr fontId="1" type="noConversion"/>
  </si>
  <si>
    <t>Supplementary Table 1. Statstics of AS and transcripts in each developmental stag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49" fontId="0" fillId="0" borderId="0" xfId="0" applyNumberFormat="1"/>
    <xf numFmtId="49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49" fontId="2" fillId="0" borderId="0" xfId="0" applyNumberFormat="1" applyFont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"/>
  <sheetViews>
    <sheetView tabSelected="1" zoomScaleNormal="100" workbookViewId="0">
      <selection activeCell="E22" sqref="E22"/>
    </sheetView>
  </sheetViews>
  <sheetFormatPr defaultRowHeight="13.9" x14ac:dyDescent="0.4"/>
  <cols>
    <col min="1" max="1" width="9" style="1"/>
    <col min="7" max="7" width="13.73046875" customWidth="1"/>
    <col min="8" max="8" width="17.265625" customWidth="1"/>
  </cols>
  <sheetData>
    <row r="1" spans="1:8" ht="14.25" thickBot="1" x14ac:dyDescent="0.45">
      <c r="A1" s="17" t="s">
        <v>21</v>
      </c>
      <c r="B1" s="17"/>
      <c r="C1" s="17"/>
      <c r="D1" s="17"/>
      <c r="E1" s="17"/>
      <c r="F1" s="17"/>
      <c r="G1" s="17"/>
      <c r="H1" s="17"/>
    </row>
    <row r="2" spans="1:8" ht="14.65" thickTop="1" thickBot="1" x14ac:dyDescent="0.45">
      <c r="A2" s="18" t="s">
        <v>3</v>
      </c>
      <c r="B2" s="12" t="s">
        <v>15</v>
      </c>
      <c r="C2" s="12"/>
      <c r="D2" s="12"/>
      <c r="E2" s="12"/>
      <c r="F2" s="12"/>
      <c r="G2" s="13" t="s">
        <v>16</v>
      </c>
      <c r="H2" s="15" t="s">
        <v>17</v>
      </c>
    </row>
    <row r="3" spans="1:8" ht="14.25" thickBot="1" x14ac:dyDescent="0.45">
      <c r="A3" s="19"/>
      <c r="B3" s="5" t="s">
        <v>0</v>
      </c>
      <c r="C3" s="5" t="s">
        <v>1</v>
      </c>
      <c r="D3" s="5" t="s">
        <v>19</v>
      </c>
      <c r="E3" s="5" t="s">
        <v>20</v>
      </c>
      <c r="F3" s="5" t="s">
        <v>2</v>
      </c>
      <c r="G3" s="14"/>
      <c r="H3" s="16"/>
    </row>
    <row r="4" spans="1:8" ht="14.25" thickTop="1" x14ac:dyDescent="0.4">
      <c r="A4" s="2" t="s">
        <v>4</v>
      </c>
      <c r="B4" s="3">
        <v>5293.666666666667</v>
      </c>
      <c r="C4" s="3">
        <v>908.66666666666663</v>
      </c>
      <c r="D4" s="3">
        <v>2066.3333333333335</v>
      </c>
      <c r="E4" s="3">
        <v>3445</v>
      </c>
      <c r="F4" s="3">
        <f>SUM(B4:E4)</f>
        <v>11713.666666666668</v>
      </c>
      <c r="G4" s="4">
        <v>16830</v>
      </c>
      <c r="H4" s="4">
        <v>69.599920776391372</v>
      </c>
    </row>
    <row r="5" spans="1:8" x14ac:dyDescent="0.4">
      <c r="A5" s="2" t="s">
        <v>5</v>
      </c>
      <c r="B5" s="3">
        <v>4358</v>
      </c>
      <c r="C5" s="3">
        <v>726</v>
      </c>
      <c r="D5" s="3">
        <v>1671.3333333333333</v>
      </c>
      <c r="E5" s="3">
        <v>2930</v>
      </c>
      <c r="F5" s="3">
        <f t="shared" ref="F5:F15" si="0">SUM(B5:E5)</f>
        <v>9685.3333333333321</v>
      </c>
      <c r="G5" s="4">
        <v>17722</v>
      </c>
      <c r="H5" s="4">
        <v>54.651468983937093</v>
      </c>
    </row>
    <row r="6" spans="1:8" x14ac:dyDescent="0.4">
      <c r="A6" s="2" t="s">
        <v>6</v>
      </c>
      <c r="B6" s="3">
        <v>5498</v>
      </c>
      <c r="C6" s="3">
        <v>1142</v>
      </c>
      <c r="D6" s="3">
        <v>2221.3333333333335</v>
      </c>
      <c r="E6" s="3">
        <v>3991.6666666666665</v>
      </c>
      <c r="F6" s="3">
        <f t="shared" si="0"/>
        <v>12853</v>
      </c>
      <c r="G6" s="4">
        <v>15930</v>
      </c>
      <c r="H6" s="4">
        <v>80.684243565599502</v>
      </c>
    </row>
    <row r="7" spans="1:8" x14ac:dyDescent="0.4">
      <c r="A7" s="2" t="s">
        <v>7</v>
      </c>
      <c r="B7" s="3">
        <v>882</v>
      </c>
      <c r="C7" s="3">
        <v>143.66666666666666</v>
      </c>
      <c r="D7" s="3">
        <v>402</v>
      </c>
      <c r="E7" s="3">
        <v>608.66666666666663</v>
      </c>
      <c r="F7" s="3">
        <f t="shared" si="0"/>
        <v>2036.3333333333335</v>
      </c>
      <c r="G7" s="4">
        <v>6717</v>
      </c>
      <c r="H7" s="4">
        <v>30.316113344250905</v>
      </c>
    </row>
    <row r="8" spans="1:8" x14ac:dyDescent="0.4">
      <c r="A8" s="2" t="s">
        <v>8</v>
      </c>
      <c r="B8" s="3">
        <v>2914.6666666666665</v>
      </c>
      <c r="C8" s="3">
        <v>455.66666666666669</v>
      </c>
      <c r="D8" s="3">
        <v>1089.6666666666667</v>
      </c>
      <c r="E8" s="3">
        <v>1727.3333333333333</v>
      </c>
      <c r="F8" s="3">
        <f t="shared" si="0"/>
        <v>6187.333333333333</v>
      </c>
      <c r="G8" s="4">
        <v>11217</v>
      </c>
      <c r="H8" s="4">
        <v>55.160322130100148</v>
      </c>
    </row>
    <row r="9" spans="1:8" x14ac:dyDescent="0.4">
      <c r="A9" s="2" t="s">
        <v>9</v>
      </c>
      <c r="B9" s="3">
        <v>3748</v>
      </c>
      <c r="C9" s="3">
        <v>553</v>
      </c>
      <c r="D9" s="3">
        <v>1423</v>
      </c>
      <c r="E9" s="3">
        <v>2312.6666666666665</v>
      </c>
      <c r="F9" s="3">
        <f t="shared" si="0"/>
        <v>8036.6666666666661</v>
      </c>
      <c r="G9" s="4">
        <v>14152</v>
      </c>
      <c r="H9" s="4">
        <v>56.788204258526477</v>
      </c>
    </row>
    <row r="10" spans="1:8" x14ac:dyDescent="0.4">
      <c r="A10" s="2" t="s">
        <v>10</v>
      </c>
      <c r="B10" s="3">
        <v>2814.3333333333335</v>
      </c>
      <c r="C10" s="3">
        <v>401.33333333333331</v>
      </c>
      <c r="D10" s="3">
        <v>1042.6666666666667</v>
      </c>
      <c r="E10" s="3">
        <v>1711.3333333333333</v>
      </c>
      <c r="F10" s="3">
        <f t="shared" si="0"/>
        <v>5969.666666666667</v>
      </c>
      <c r="G10" s="4">
        <v>11329</v>
      </c>
      <c r="H10" s="4">
        <v>52.693676994144823</v>
      </c>
    </row>
    <row r="11" spans="1:8" x14ac:dyDescent="0.4">
      <c r="A11" s="2" t="s">
        <v>11</v>
      </c>
      <c r="B11" s="3">
        <v>3163.3333333333335</v>
      </c>
      <c r="C11" s="3">
        <v>473</v>
      </c>
      <c r="D11" s="3">
        <v>1109.3333333333333</v>
      </c>
      <c r="E11" s="3">
        <v>1700.3333333333333</v>
      </c>
      <c r="F11" s="3">
        <f t="shared" si="0"/>
        <v>6446</v>
      </c>
      <c r="G11" s="4">
        <v>12555</v>
      </c>
      <c r="H11" s="4">
        <v>51.342094782954995</v>
      </c>
    </row>
    <row r="12" spans="1:8" x14ac:dyDescent="0.4">
      <c r="A12" s="2" t="s">
        <v>12</v>
      </c>
      <c r="B12" s="3">
        <v>1177.3333333333333</v>
      </c>
      <c r="C12" s="3">
        <v>177.66666666666666</v>
      </c>
      <c r="D12" s="3">
        <v>453.33333333333331</v>
      </c>
      <c r="E12" s="3">
        <v>660.33333333333337</v>
      </c>
      <c r="F12" s="3">
        <f t="shared" si="0"/>
        <v>2468.6666666666665</v>
      </c>
      <c r="G12" s="4">
        <v>5454</v>
      </c>
      <c r="H12" s="4">
        <v>45.26341523041193</v>
      </c>
    </row>
    <row r="13" spans="1:8" x14ac:dyDescent="0.4">
      <c r="A13" s="2" t="s">
        <v>18</v>
      </c>
      <c r="B13" s="3">
        <v>1701.6666666666667</v>
      </c>
      <c r="C13" s="3">
        <v>240.33333333333334</v>
      </c>
      <c r="D13" s="3">
        <v>663.33333333333337</v>
      </c>
      <c r="E13" s="3">
        <v>1002.3333333333334</v>
      </c>
      <c r="F13" s="3">
        <f t="shared" si="0"/>
        <v>3607.666666666667</v>
      </c>
      <c r="G13" s="4">
        <v>5623</v>
      </c>
      <c r="H13" s="4">
        <v>64.159108423735859</v>
      </c>
    </row>
    <row r="14" spans="1:8" x14ac:dyDescent="0.4">
      <c r="A14" s="6" t="s">
        <v>13</v>
      </c>
      <c r="B14" s="7">
        <v>2750.3333333333335</v>
      </c>
      <c r="C14" s="7">
        <v>296.33333333333331</v>
      </c>
      <c r="D14" s="7">
        <v>833.66666666666663</v>
      </c>
      <c r="E14" s="7">
        <v>1159.3333333333333</v>
      </c>
      <c r="F14" s="7">
        <f t="shared" si="0"/>
        <v>5039.666666666667</v>
      </c>
      <c r="G14" s="8">
        <v>11654</v>
      </c>
      <c r="H14" s="8">
        <v>43.244093587323384</v>
      </c>
    </row>
    <row r="15" spans="1:8" ht="14.25" thickBot="1" x14ac:dyDescent="0.45">
      <c r="A15" s="9" t="s">
        <v>14</v>
      </c>
      <c r="B15" s="10">
        <v>3701.6666666666665</v>
      </c>
      <c r="C15" s="10">
        <v>506</v>
      </c>
      <c r="D15" s="10">
        <v>1227</v>
      </c>
      <c r="E15" s="10">
        <v>1839</v>
      </c>
      <c r="F15" s="10">
        <f t="shared" si="0"/>
        <v>7273.6666666666661</v>
      </c>
      <c r="G15" s="11">
        <v>11359</v>
      </c>
      <c r="H15" s="11">
        <v>64.034392698887814</v>
      </c>
    </row>
    <row r="16" spans="1:8" ht="14.25" thickTop="1" x14ac:dyDescent="0.4"/>
  </sheetData>
  <mergeCells count="5">
    <mergeCell ref="B2:F2"/>
    <mergeCell ref="G2:G3"/>
    <mergeCell ref="H2:H3"/>
    <mergeCell ref="A1:H1"/>
    <mergeCell ref="A2:A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apple</cp:lastModifiedBy>
  <dcterms:created xsi:type="dcterms:W3CDTF">2015-06-05T18:19:34Z</dcterms:created>
  <dcterms:modified xsi:type="dcterms:W3CDTF">2021-12-16T15:21:32Z</dcterms:modified>
</cp:coreProperties>
</file>